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\projets\endoth_origins\manuscript\publi_endoth\submission\"/>
    </mc:Choice>
  </mc:AlternateContent>
  <xr:revisionPtr revIDLastSave="0" documentId="13_ncr:1_{D5EA6F8A-FB0A-4C23-A9A3-56E9A0338D50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final_matrix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D4" i="1"/>
  <c r="E4" i="1"/>
  <c r="C5" i="1"/>
  <c r="D5" i="1"/>
  <c r="E5" i="1"/>
  <c r="C6" i="1"/>
  <c r="D6" i="1"/>
  <c r="E6" i="1"/>
  <c r="C7" i="1"/>
  <c r="D7" i="1"/>
  <c r="E7" i="1"/>
  <c r="C8" i="1"/>
  <c r="D8" i="1"/>
  <c r="E8" i="1"/>
  <c r="C9" i="1"/>
  <c r="D9" i="1"/>
  <c r="E9" i="1"/>
  <c r="C10" i="1"/>
  <c r="D10" i="1"/>
  <c r="E10" i="1"/>
  <c r="C11" i="1"/>
  <c r="D11" i="1"/>
  <c r="E11" i="1"/>
  <c r="C12" i="1"/>
  <c r="D12" i="1"/>
  <c r="E12" i="1"/>
  <c r="C13" i="1"/>
  <c r="D13" i="1"/>
  <c r="E13" i="1"/>
  <c r="C14" i="1"/>
  <c r="D14" i="1"/>
  <c r="E14" i="1"/>
  <c r="C15" i="1"/>
  <c r="D15" i="1"/>
  <c r="E15" i="1"/>
  <c r="C16" i="1"/>
  <c r="D16" i="1"/>
  <c r="E16" i="1"/>
  <c r="C17" i="1"/>
  <c r="D17" i="1"/>
  <c r="E17" i="1"/>
  <c r="C18" i="1"/>
  <c r="D18" i="1"/>
  <c r="E18" i="1"/>
  <c r="C19" i="1"/>
  <c r="D19" i="1"/>
  <c r="E19" i="1"/>
  <c r="C20" i="1"/>
  <c r="D20" i="1"/>
  <c r="E20" i="1"/>
  <c r="C21" i="1"/>
  <c r="D21" i="1"/>
  <c r="E21" i="1"/>
  <c r="C22" i="1"/>
  <c r="D22" i="1"/>
  <c r="E22" i="1"/>
  <c r="C23" i="1"/>
  <c r="D23" i="1"/>
  <c r="E23" i="1"/>
  <c r="C24" i="1"/>
  <c r="D24" i="1"/>
  <c r="E24" i="1"/>
  <c r="C25" i="1"/>
  <c r="D25" i="1"/>
  <c r="E25" i="1"/>
  <c r="C26" i="1"/>
  <c r="D26" i="1"/>
  <c r="E26" i="1"/>
  <c r="C27" i="1"/>
  <c r="D27" i="1"/>
  <c r="E27" i="1"/>
  <c r="C28" i="1"/>
  <c r="D28" i="1"/>
  <c r="E28" i="1"/>
  <c r="C29" i="1"/>
  <c r="D29" i="1"/>
  <c r="E29" i="1"/>
  <c r="C30" i="1"/>
  <c r="D30" i="1"/>
  <c r="E30" i="1"/>
  <c r="C31" i="1"/>
  <c r="D31" i="1"/>
  <c r="E31" i="1"/>
  <c r="C32" i="1"/>
  <c r="D32" i="1"/>
  <c r="E32" i="1"/>
  <c r="C33" i="1"/>
  <c r="D33" i="1"/>
  <c r="E33" i="1"/>
  <c r="C34" i="1"/>
  <c r="D34" i="1"/>
  <c r="E34" i="1"/>
  <c r="C35" i="1"/>
  <c r="D35" i="1"/>
  <c r="E35" i="1"/>
  <c r="C36" i="1"/>
  <c r="D36" i="1"/>
  <c r="E36" i="1"/>
  <c r="C37" i="1"/>
  <c r="D37" i="1"/>
  <c r="E37" i="1"/>
  <c r="C38" i="1"/>
  <c r="D38" i="1"/>
  <c r="E38" i="1"/>
  <c r="C39" i="1"/>
  <c r="D39" i="1"/>
  <c r="E39" i="1"/>
  <c r="C40" i="1"/>
  <c r="D40" i="1"/>
  <c r="E40" i="1"/>
  <c r="C41" i="1"/>
  <c r="D41" i="1"/>
  <c r="E41" i="1"/>
  <c r="C42" i="1"/>
  <c r="D42" i="1"/>
  <c r="E42" i="1"/>
  <c r="C43" i="1"/>
  <c r="D43" i="1"/>
  <c r="E43" i="1"/>
  <c r="C44" i="1"/>
  <c r="D44" i="1"/>
  <c r="E44" i="1"/>
  <c r="C45" i="1"/>
  <c r="D45" i="1"/>
  <c r="E45" i="1"/>
  <c r="C46" i="1"/>
  <c r="D46" i="1"/>
  <c r="E46" i="1"/>
  <c r="C47" i="1"/>
  <c r="D47" i="1"/>
  <c r="E47" i="1"/>
  <c r="C48" i="1"/>
  <c r="D48" i="1"/>
  <c r="E48" i="1"/>
  <c r="C49" i="1"/>
  <c r="D49" i="1"/>
  <c r="E49" i="1"/>
  <c r="C50" i="1"/>
  <c r="D50" i="1"/>
  <c r="E50" i="1"/>
  <c r="C51" i="1"/>
  <c r="D51" i="1"/>
  <c r="E51" i="1"/>
  <c r="C52" i="1"/>
  <c r="D52" i="1"/>
  <c r="E52" i="1"/>
  <c r="C53" i="1"/>
  <c r="D53" i="1"/>
  <c r="E53" i="1"/>
  <c r="C54" i="1"/>
  <c r="D54" i="1"/>
  <c r="E54" i="1"/>
  <c r="C55" i="1"/>
  <c r="D55" i="1"/>
  <c r="E55" i="1"/>
  <c r="C56" i="1"/>
  <c r="D56" i="1"/>
  <c r="E56" i="1"/>
  <c r="C57" i="1"/>
  <c r="D57" i="1"/>
  <c r="E57" i="1"/>
  <c r="C58" i="1"/>
  <c r="D58" i="1"/>
  <c r="E58" i="1"/>
  <c r="C59" i="1"/>
  <c r="D59" i="1"/>
  <c r="E59" i="1"/>
  <c r="C60" i="1"/>
  <c r="D60" i="1"/>
  <c r="E60" i="1"/>
  <c r="C61" i="1"/>
  <c r="D61" i="1"/>
  <c r="E61" i="1"/>
  <c r="C62" i="1"/>
  <c r="D62" i="1"/>
  <c r="E62" i="1"/>
  <c r="C63" i="1"/>
  <c r="D63" i="1"/>
  <c r="E63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4" i="1"/>
</calcChain>
</file>

<file path=xl/sharedStrings.xml><?xml version="1.0" encoding="utf-8"?>
<sst xmlns="http://schemas.openxmlformats.org/spreadsheetml/2006/main" count="12" uniqueCount="8">
  <si>
    <t>mea_equal</t>
  </si>
  <si>
    <t>mea_mbl</t>
  </si>
  <si>
    <t>med_equal</t>
  </si>
  <si>
    <t>med_mbl</t>
  </si>
  <si>
    <t>node</t>
  </si>
  <si>
    <t>probability(endothermy)</t>
  </si>
  <si>
    <t>probability(ectothermy)</t>
  </si>
  <si>
    <t>Results S1: Probabilities of endothermy and ectothermy to each node of the tree, related to Figure 2 and 3. 'mea' refers to mean values; 'med' refers to median values; 'equal' and 'mbl' refers to the dating obtained with the eponym algorithm. The number of the nodes refer directly to the topology displayed in Methods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NumberFormat="1"/>
    <xf numFmtId="0" fontId="0" fillId="0" borderId="10" xfId="0" applyBorder="1"/>
    <xf numFmtId="0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NumberFormat="1" applyBorder="1"/>
    <xf numFmtId="0" fontId="0" fillId="0" borderId="12" xfId="0" applyNumberFormat="1" applyBorder="1"/>
    <xf numFmtId="0" fontId="0" fillId="0" borderId="0" xfId="0" applyNumberFormat="1" applyBorder="1"/>
    <xf numFmtId="0" fontId="0" fillId="0" borderId="13" xfId="0" applyBorder="1"/>
    <xf numFmtId="0" fontId="0" fillId="0" borderId="15" xfId="0" applyBorder="1"/>
    <xf numFmtId="0" fontId="0" fillId="0" borderId="10" xfId="0" applyBorder="1" applyAlignment="1">
      <alignment horizontal="right"/>
    </xf>
    <xf numFmtId="165" fontId="0" fillId="0" borderId="12" xfId="0" applyNumberFormat="1" applyBorder="1"/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18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3"/>
  <sheetViews>
    <sheetView tabSelected="1" zoomScaleNormal="100" workbookViewId="0">
      <selection activeCell="L3" sqref="L3"/>
    </sheetView>
  </sheetViews>
  <sheetFormatPr defaultRowHeight="15" x14ac:dyDescent="0.25"/>
  <cols>
    <col min="2" max="2" width="12.42578125" bestFit="1" customWidth="1"/>
    <col min="3" max="3" width="12.7109375" bestFit="1" customWidth="1"/>
    <col min="4" max="4" width="12.42578125" bestFit="1" customWidth="1"/>
    <col min="5" max="5" width="12.7109375" bestFit="1" customWidth="1"/>
    <col min="6" max="9" width="13.42578125" style="1" bestFit="1" customWidth="1"/>
    <col min="12" max="12" width="12" bestFit="1" customWidth="1"/>
  </cols>
  <sheetData>
    <row r="1" spans="1:9" ht="45" customHeight="1" x14ac:dyDescent="0.25">
      <c r="A1" s="19" t="s">
        <v>7</v>
      </c>
      <c r="B1" s="19"/>
      <c r="C1" s="19"/>
      <c r="D1" s="19"/>
      <c r="E1" s="19"/>
      <c r="F1" s="19"/>
      <c r="G1" s="19"/>
      <c r="H1" s="19"/>
      <c r="I1" s="19"/>
    </row>
    <row r="2" spans="1:9" x14ac:dyDescent="0.25">
      <c r="B2" s="16" t="s">
        <v>5</v>
      </c>
      <c r="C2" s="17"/>
      <c r="D2" s="17"/>
      <c r="E2" s="18"/>
      <c r="F2" s="16" t="s">
        <v>6</v>
      </c>
      <c r="G2" s="17"/>
      <c r="H2" s="17"/>
      <c r="I2" s="17"/>
    </row>
    <row r="3" spans="1:9" ht="15.75" thickBot="1" x14ac:dyDescent="0.3">
      <c r="A3" s="11" t="s">
        <v>4</v>
      </c>
      <c r="B3" s="9" t="s">
        <v>0</v>
      </c>
      <c r="C3" s="2" t="s">
        <v>1</v>
      </c>
      <c r="D3" s="2" t="s">
        <v>2</v>
      </c>
      <c r="E3" s="10" t="s">
        <v>3</v>
      </c>
      <c r="F3" s="6" t="s">
        <v>0</v>
      </c>
      <c r="G3" s="3" t="s">
        <v>1</v>
      </c>
      <c r="H3" s="3" t="s">
        <v>2</v>
      </c>
      <c r="I3" s="3" t="s">
        <v>3</v>
      </c>
    </row>
    <row r="4" spans="1:9" x14ac:dyDescent="0.25">
      <c r="A4">
        <v>65</v>
      </c>
      <c r="B4" s="4">
        <f>1-F4</f>
        <v>3.5680000000004597E-4</v>
      </c>
      <c r="C4">
        <f t="shared" ref="C4:E19" si="0">1-G4</f>
        <v>3.7078999999999862E-3</v>
      </c>
      <c r="D4">
        <f t="shared" si="0"/>
        <v>3.4140000000004722E-4</v>
      </c>
      <c r="E4">
        <f t="shared" si="0"/>
        <v>3.6722999999999617E-3</v>
      </c>
      <c r="F4" s="7">
        <v>0.99964319999999995</v>
      </c>
      <c r="G4" s="8">
        <v>0.99629210000000001</v>
      </c>
      <c r="H4" s="8">
        <v>0.99965859999999995</v>
      </c>
      <c r="I4" s="8">
        <v>0.99632770000000004</v>
      </c>
    </row>
    <row r="5" spans="1:9" x14ac:dyDescent="0.25">
      <c r="A5">
        <v>66</v>
      </c>
      <c r="B5" s="5">
        <f t="shared" ref="B5:B63" si="1">1-F5</f>
        <v>1.2800000000035006E-5</v>
      </c>
      <c r="C5">
        <f t="shared" si="0"/>
        <v>2.3000000000106269E-6</v>
      </c>
      <c r="D5">
        <f t="shared" si="0"/>
        <v>1.2699999999976619E-5</v>
      </c>
      <c r="E5">
        <f t="shared" si="0"/>
        <v>1.8999999999991246E-6</v>
      </c>
      <c r="F5" s="7">
        <v>0.99998719999999996</v>
      </c>
      <c r="G5" s="8">
        <v>0.99999769999999999</v>
      </c>
      <c r="H5" s="8">
        <v>0.99998730000000002</v>
      </c>
      <c r="I5" s="8">
        <v>0.9999981</v>
      </c>
    </row>
    <row r="6" spans="1:9" x14ac:dyDescent="0.25">
      <c r="A6">
        <v>67</v>
      </c>
      <c r="B6" s="5">
        <f t="shared" si="1"/>
        <v>1.2999999999818712E-6</v>
      </c>
      <c r="C6">
        <f t="shared" si="0"/>
        <v>6.000000000172534E-7</v>
      </c>
      <c r="D6">
        <f t="shared" si="0"/>
        <v>1.2999999999818712E-6</v>
      </c>
      <c r="E6">
        <f t="shared" si="0"/>
        <v>4.9999999995886668E-7</v>
      </c>
      <c r="F6" s="7">
        <v>0.99999870000000002</v>
      </c>
      <c r="G6" s="8">
        <v>0.99999939999999998</v>
      </c>
      <c r="H6" s="8">
        <v>0.99999870000000002</v>
      </c>
      <c r="I6" s="8">
        <v>0.99999950000000004</v>
      </c>
    </row>
    <row r="7" spans="1:9" x14ac:dyDescent="0.25">
      <c r="A7">
        <v>68</v>
      </c>
      <c r="B7" s="5">
        <f t="shared" si="1"/>
        <v>3.7999999999982492E-6</v>
      </c>
      <c r="C7">
        <f t="shared" si="0"/>
        <v>1.4000000000402579E-6</v>
      </c>
      <c r="D7">
        <f t="shared" si="0"/>
        <v>3.1000000000336314E-6</v>
      </c>
      <c r="E7">
        <f t="shared" si="0"/>
        <v>1.4000000000402579E-6</v>
      </c>
      <c r="F7" s="7">
        <v>0.9999962</v>
      </c>
      <c r="G7" s="8">
        <v>0.99999859999999996</v>
      </c>
      <c r="H7" s="8">
        <v>0.99999689999999997</v>
      </c>
      <c r="I7" s="8">
        <v>0.99999859999999996</v>
      </c>
    </row>
    <row r="8" spans="1:9" x14ac:dyDescent="0.25">
      <c r="A8">
        <v>69</v>
      </c>
      <c r="B8" s="5">
        <f t="shared" si="1"/>
        <v>4.0000000001150227E-7</v>
      </c>
      <c r="C8">
        <f t="shared" si="0"/>
        <v>2.7000000000221291E-6</v>
      </c>
      <c r="D8">
        <f t="shared" si="0"/>
        <v>4.0000000001150227E-7</v>
      </c>
      <c r="E8">
        <f t="shared" si="0"/>
        <v>2.7000000000221291E-6</v>
      </c>
      <c r="F8" s="7">
        <v>0.99999959999999999</v>
      </c>
      <c r="G8" s="8">
        <v>0.99999729999999998</v>
      </c>
      <c r="H8" s="8">
        <v>0.99999959999999999</v>
      </c>
      <c r="I8" s="8">
        <v>0.99999729999999998</v>
      </c>
    </row>
    <row r="9" spans="1:9" x14ac:dyDescent="0.25">
      <c r="A9">
        <v>70</v>
      </c>
      <c r="B9" s="5">
        <f t="shared" si="1"/>
        <v>4.2999999999571159E-6</v>
      </c>
      <c r="C9">
        <f t="shared" si="0"/>
        <v>1.6299999999969117E-5</v>
      </c>
      <c r="D9">
        <f t="shared" si="0"/>
        <v>3.5000000000451337E-6</v>
      </c>
      <c r="E9">
        <f t="shared" si="0"/>
        <v>1.6299999999969117E-5</v>
      </c>
      <c r="F9" s="7">
        <v>0.99999570000000004</v>
      </c>
      <c r="G9" s="8">
        <v>0.99998370000000003</v>
      </c>
      <c r="H9" s="8">
        <v>0.99999649999999995</v>
      </c>
      <c r="I9" s="8">
        <v>0.99998370000000003</v>
      </c>
    </row>
    <row r="10" spans="1:9" x14ac:dyDescent="0.25">
      <c r="A10">
        <v>71</v>
      </c>
      <c r="B10" s="5">
        <f t="shared" si="1"/>
        <v>3.043000000000351E-4</v>
      </c>
      <c r="C10">
        <f t="shared" si="0"/>
        <v>1.6312000000000548E-3</v>
      </c>
      <c r="D10">
        <f t="shared" si="0"/>
        <v>2.7869999999996509E-4</v>
      </c>
      <c r="E10">
        <f t="shared" si="0"/>
        <v>1.4937000000000422E-3</v>
      </c>
      <c r="F10" s="7">
        <v>0.99969569999999996</v>
      </c>
      <c r="G10" s="8">
        <v>0.99836879999999995</v>
      </c>
      <c r="H10" s="8">
        <v>0.99972130000000003</v>
      </c>
      <c r="I10" s="8">
        <v>0.99850629999999996</v>
      </c>
    </row>
    <row r="11" spans="1:9" x14ac:dyDescent="0.25">
      <c r="A11">
        <v>72</v>
      </c>
      <c r="B11" s="5">
        <f t="shared" si="1"/>
        <v>1.1399999999994748E-5</v>
      </c>
      <c r="C11">
        <f t="shared" si="0"/>
        <v>4.1700000000033377E-5</v>
      </c>
      <c r="D11">
        <f t="shared" si="0"/>
        <v>1.0199999999960241E-5</v>
      </c>
      <c r="E11">
        <f t="shared" si="0"/>
        <v>4.0700000000004621E-5</v>
      </c>
      <c r="F11" s="7">
        <v>0.99998860000000001</v>
      </c>
      <c r="G11" s="8">
        <v>0.99995829999999997</v>
      </c>
      <c r="H11" s="8">
        <v>0.99998980000000004</v>
      </c>
      <c r="I11" s="8">
        <v>0.9999593</v>
      </c>
    </row>
    <row r="12" spans="1:9" x14ac:dyDescent="0.25">
      <c r="A12">
        <v>73</v>
      </c>
      <c r="B12" s="5">
        <f t="shared" si="1"/>
        <v>4.5081900000000008E-2</v>
      </c>
      <c r="C12">
        <f t="shared" si="0"/>
        <v>0.58239109999999994</v>
      </c>
      <c r="D12">
        <f t="shared" si="0"/>
        <v>4.5386900000000008E-2</v>
      </c>
      <c r="E12">
        <f t="shared" si="0"/>
        <v>0.58705720000000006</v>
      </c>
      <c r="F12" s="7">
        <v>0.95491809999999999</v>
      </c>
      <c r="G12" s="8">
        <v>0.41760890000000001</v>
      </c>
      <c r="H12" s="8">
        <v>0.95461309999999999</v>
      </c>
      <c r="I12" s="8">
        <v>0.4129428</v>
      </c>
    </row>
    <row r="13" spans="1:9" x14ac:dyDescent="0.25">
      <c r="A13">
        <v>74</v>
      </c>
      <c r="B13" s="5">
        <f t="shared" si="1"/>
        <v>4.9999999995886668E-7</v>
      </c>
      <c r="C13">
        <f t="shared" si="0"/>
        <v>2.9000000000278803E-6</v>
      </c>
      <c r="D13">
        <f t="shared" si="0"/>
        <v>4.9999999995886668E-7</v>
      </c>
      <c r="E13">
        <f t="shared" si="0"/>
        <v>2.9000000000278803E-6</v>
      </c>
      <c r="F13" s="7">
        <v>0.99999950000000004</v>
      </c>
      <c r="G13" s="8">
        <v>0.99999709999999997</v>
      </c>
      <c r="H13" s="8">
        <v>0.99999950000000004</v>
      </c>
      <c r="I13" s="8">
        <v>0.99999709999999997</v>
      </c>
    </row>
    <row r="14" spans="1:9" x14ac:dyDescent="0.25">
      <c r="A14">
        <v>75</v>
      </c>
      <c r="B14" s="5">
        <f t="shared" si="1"/>
        <v>2.9999999995311555E-7</v>
      </c>
      <c r="C14">
        <f t="shared" si="0"/>
        <v>6.000000000172534E-7</v>
      </c>
      <c r="D14">
        <f t="shared" si="0"/>
        <v>2.9999999995311555E-7</v>
      </c>
      <c r="E14">
        <f t="shared" si="0"/>
        <v>4.9999999995886668E-7</v>
      </c>
      <c r="F14" s="7">
        <v>0.99999970000000005</v>
      </c>
      <c r="G14" s="8">
        <v>0.99999939999999998</v>
      </c>
      <c r="H14" s="8">
        <v>0.99999970000000005</v>
      </c>
      <c r="I14" s="8">
        <v>0.99999950000000004</v>
      </c>
    </row>
    <row r="15" spans="1:9" x14ac:dyDescent="0.25">
      <c r="A15">
        <v>76</v>
      </c>
      <c r="B15" s="5">
        <f t="shared" si="1"/>
        <v>9.9999999947364415E-8</v>
      </c>
      <c r="C15">
        <f t="shared" si="0"/>
        <v>2.0000000000575113E-7</v>
      </c>
      <c r="D15">
        <f t="shared" si="0"/>
        <v>9.9999999947364415E-8</v>
      </c>
      <c r="E15">
        <f t="shared" si="0"/>
        <v>2.0000000000575113E-7</v>
      </c>
      <c r="F15" s="7">
        <v>0.99999990000000005</v>
      </c>
      <c r="G15" s="8">
        <v>0.99999979999999999</v>
      </c>
      <c r="H15" s="8">
        <v>0.99999990000000005</v>
      </c>
      <c r="I15" s="8">
        <v>0.99999979999999999</v>
      </c>
    </row>
    <row r="16" spans="1:9" x14ac:dyDescent="0.25">
      <c r="A16">
        <v>77</v>
      </c>
      <c r="B16" s="5">
        <f t="shared" si="1"/>
        <v>2.0000000000575113E-7</v>
      </c>
      <c r="C16">
        <f t="shared" si="0"/>
        <v>2.0000000000575113E-7</v>
      </c>
      <c r="D16">
        <f t="shared" si="0"/>
        <v>2.0000000000575113E-7</v>
      </c>
      <c r="E16">
        <f t="shared" si="0"/>
        <v>2.0000000000575113E-7</v>
      </c>
      <c r="F16" s="7">
        <v>0.99999979999999999</v>
      </c>
      <c r="G16" s="8">
        <v>0.99999979999999999</v>
      </c>
      <c r="H16" s="8">
        <v>0.99999979999999999</v>
      </c>
      <c r="I16" s="8">
        <v>0.99999979999999999</v>
      </c>
    </row>
    <row r="17" spans="1:12" x14ac:dyDescent="0.25">
      <c r="A17">
        <v>78</v>
      </c>
      <c r="B17" s="5">
        <f t="shared" si="1"/>
        <v>9.9999999947364415E-8</v>
      </c>
      <c r="C17">
        <f t="shared" si="0"/>
        <v>9.9999999947364415E-8</v>
      </c>
      <c r="D17">
        <f t="shared" si="0"/>
        <v>9.9999999947364415E-8</v>
      </c>
      <c r="E17">
        <f t="shared" si="0"/>
        <v>9.9999999947364415E-8</v>
      </c>
      <c r="F17" s="7">
        <v>0.99999990000000005</v>
      </c>
      <c r="G17" s="8">
        <v>0.99999990000000005</v>
      </c>
      <c r="H17" s="8">
        <v>0.99999990000000005</v>
      </c>
      <c r="I17" s="8">
        <v>0.99999990000000005</v>
      </c>
    </row>
    <row r="18" spans="1:12" x14ac:dyDescent="0.25">
      <c r="A18">
        <v>79</v>
      </c>
      <c r="B18" s="5">
        <f t="shared" si="1"/>
        <v>2.9999999995311555E-7</v>
      </c>
      <c r="C18">
        <f t="shared" si="0"/>
        <v>5.4000000000442583E-6</v>
      </c>
      <c r="D18">
        <f t="shared" si="0"/>
        <v>2.9999999995311555E-7</v>
      </c>
      <c r="E18">
        <f t="shared" si="0"/>
        <v>5.2000000000385072E-6</v>
      </c>
      <c r="F18" s="7">
        <v>0.99999970000000005</v>
      </c>
      <c r="G18" s="8">
        <v>0.99999459999999996</v>
      </c>
      <c r="H18" s="8">
        <v>0.99999970000000005</v>
      </c>
      <c r="I18" s="8">
        <v>0.99999479999999996</v>
      </c>
    </row>
    <row r="19" spans="1:12" x14ac:dyDescent="0.25">
      <c r="A19">
        <v>80</v>
      </c>
      <c r="B19" s="5">
        <f t="shared" si="1"/>
        <v>2.0000000000575113E-7</v>
      </c>
      <c r="C19">
        <f t="shared" si="0"/>
        <v>8.9999999997036895E-7</v>
      </c>
      <c r="D19">
        <f t="shared" si="0"/>
        <v>9.9999999947364415E-8</v>
      </c>
      <c r="E19">
        <f t="shared" si="0"/>
        <v>6.9999999996461781E-7</v>
      </c>
      <c r="F19" s="7">
        <v>0.99999979999999999</v>
      </c>
      <c r="G19" s="8">
        <v>0.99999910000000003</v>
      </c>
      <c r="H19" s="8">
        <v>0.99999990000000005</v>
      </c>
      <c r="I19" s="8">
        <v>0.99999930000000004</v>
      </c>
    </row>
    <row r="20" spans="1:12" x14ac:dyDescent="0.25">
      <c r="A20">
        <v>81</v>
      </c>
      <c r="B20" s="5">
        <f t="shared" si="1"/>
        <v>6.000000000172534E-7</v>
      </c>
      <c r="C20">
        <f t="shared" ref="C20:C63" si="2">1-G20</f>
        <v>4.9999999995886668E-7</v>
      </c>
      <c r="D20">
        <f t="shared" ref="D20:D63" si="3">1-H20</f>
        <v>2.9999999995311555E-7</v>
      </c>
      <c r="E20">
        <f t="shared" ref="E20:E63" si="4">1-I20</f>
        <v>2.9999999995311555E-7</v>
      </c>
      <c r="F20" s="7">
        <v>0.99999939999999998</v>
      </c>
      <c r="G20" s="8">
        <v>0.99999950000000004</v>
      </c>
      <c r="H20" s="8">
        <v>0.99999970000000005</v>
      </c>
      <c r="I20" s="8">
        <v>0.99999970000000005</v>
      </c>
    </row>
    <row r="21" spans="1:12" x14ac:dyDescent="0.25">
      <c r="A21">
        <v>82</v>
      </c>
      <c r="B21" s="5">
        <f t="shared" si="1"/>
        <v>4.0999999999513648E-6</v>
      </c>
      <c r="C21">
        <f t="shared" si="2"/>
        <v>1.8999999999991246E-6</v>
      </c>
      <c r="D21">
        <f t="shared" si="3"/>
        <v>2.3999999999579913E-6</v>
      </c>
      <c r="E21">
        <f t="shared" si="4"/>
        <v>8.0000000002300453E-7</v>
      </c>
      <c r="F21" s="7">
        <v>0.99999590000000005</v>
      </c>
      <c r="G21" s="8">
        <v>0.9999981</v>
      </c>
      <c r="H21" s="8">
        <v>0.99999760000000004</v>
      </c>
      <c r="I21" s="8">
        <v>0.99999919999999998</v>
      </c>
    </row>
    <row r="22" spans="1:12" x14ac:dyDescent="0.25">
      <c r="A22">
        <v>83</v>
      </c>
      <c r="B22" s="5">
        <f t="shared" si="1"/>
        <v>2.5019999999997822E-4</v>
      </c>
      <c r="C22">
        <f t="shared" si="2"/>
        <v>8.1699999999962358E-5</v>
      </c>
      <c r="D22">
        <f t="shared" si="3"/>
        <v>1.4369999999996885E-4</v>
      </c>
      <c r="E22">
        <f t="shared" si="4"/>
        <v>2.3400000000006749E-5</v>
      </c>
      <c r="F22" s="7">
        <v>0.99974980000000002</v>
      </c>
      <c r="G22" s="8">
        <v>0.99991830000000004</v>
      </c>
      <c r="H22" s="8">
        <v>0.99985630000000003</v>
      </c>
      <c r="I22" s="8">
        <v>0.99997659999999999</v>
      </c>
    </row>
    <row r="23" spans="1:12" x14ac:dyDescent="0.25">
      <c r="A23">
        <v>84</v>
      </c>
      <c r="B23" s="5">
        <f t="shared" si="1"/>
        <v>2.9999999999752447E-6</v>
      </c>
      <c r="C23">
        <f t="shared" si="2"/>
        <v>1.6000000000460091E-6</v>
      </c>
      <c r="D23">
        <f t="shared" si="3"/>
        <v>1.2999999999818712E-6</v>
      </c>
      <c r="E23">
        <f t="shared" si="4"/>
        <v>1.0000000000287557E-6</v>
      </c>
      <c r="F23" s="7">
        <v>0.99999700000000002</v>
      </c>
      <c r="G23" s="8">
        <v>0.99999839999999995</v>
      </c>
      <c r="H23" s="8">
        <v>0.99999870000000002</v>
      </c>
      <c r="I23" s="8">
        <v>0.99999899999999997</v>
      </c>
    </row>
    <row r="24" spans="1:12" x14ac:dyDescent="0.25">
      <c r="A24">
        <v>85</v>
      </c>
      <c r="B24" s="5">
        <f t="shared" si="1"/>
        <v>0.89229369999999997</v>
      </c>
      <c r="C24">
        <f t="shared" si="2"/>
        <v>0.6931041</v>
      </c>
      <c r="D24">
        <f t="shared" si="3"/>
        <v>0.89408600000000005</v>
      </c>
      <c r="E24">
        <f t="shared" si="4"/>
        <v>0.69798720000000003</v>
      </c>
      <c r="F24" s="7">
        <v>0.1077063</v>
      </c>
      <c r="G24" s="8">
        <v>0.3068959</v>
      </c>
      <c r="H24" s="8">
        <v>0.10591399999999999</v>
      </c>
      <c r="I24" s="8">
        <v>0.30201280000000003</v>
      </c>
    </row>
    <row r="25" spans="1:12" x14ac:dyDescent="0.25">
      <c r="A25">
        <v>86</v>
      </c>
      <c r="B25" s="5">
        <f t="shared" si="1"/>
        <v>0.98246659999999997</v>
      </c>
      <c r="C25">
        <f t="shared" si="2"/>
        <v>0.98351250000000001</v>
      </c>
      <c r="D25">
        <f t="shared" si="3"/>
        <v>0.98288209999999998</v>
      </c>
      <c r="E25">
        <f t="shared" si="4"/>
        <v>0.98366750000000003</v>
      </c>
      <c r="F25" s="7">
        <v>1.7533400000000001E-2</v>
      </c>
      <c r="G25" s="8">
        <v>1.6487499999999999E-2</v>
      </c>
      <c r="H25" s="8">
        <v>1.7117899999999998E-2</v>
      </c>
      <c r="I25" s="8">
        <v>1.63325E-2</v>
      </c>
    </row>
    <row r="26" spans="1:12" x14ac:dyDescent="0.25">
      <c r="A26">
        <v>87</v>
      </c>
      <c r="B26" s="5">
        <f t="shared" si="1"/>
        <v>0.99746480000000004</v>
      </c>
      <c r="C26">
        <f t="shared" si="2"/>
        <v>0.98473250000000001</v>
      </c>
      <c r="D26">
        <f t="shared" si="3"/>
        <v>0.99750539999999999</v>
      </c>
      <c r="E26">
        <f t="shared" si="4"/>
        <v>0.98486850000000004</v>
      </c>
      <c r="F26" s="7">
        <v>2.5352E-3</v>
      </c>
      <c r="G26" s="8">
        <v>1.52675E-2</v>
      </c>
      <c r="H26" s="8">
        <v>2.4946E-3</v>
      </c>
      <c r="I26" s="8">
        <v>1.5131500000000001E-2</v>
      </c>
    </row>
    <row r="27" spans="1:12" x14ac:dyDescent="0.25">
      <c r="A27">
        <v>88</v>
      </c>
      <c r="B27" s="12">
        <f t="shared" si="1"/>
        <v>0.99998416107999999</v>
      </c>
      <c r="C27">
        <f t="shared" si="2"/>
        <v>0.99950229999999995</v>
      </c>
      <c r="D27" s="14">
        <f>1-H27</f>
        <v>0.99998433376999996</v>
      </c>
      <c r="E27">
        <f>1-I27</f>
        <v>0.99950309999999998</v>
      </c>
      <c r="F27" s="7">
        <v>1.583892E-5</v>
      </c>
      <c r="G27" s="8">
        <v>4.9770000000000001E-4</v>
      </c>
      <c r="H27" s="8">
        <v>1.5666230000000001E-5</v>
      </c>
      <c r="I27" s="8">
        <v>4.9689999999999999E-4</v>
      </c>
    </row>
    <row r="28" spans="1:12" x14ac:dyDescent="0.25">
      <c r="A28">
        <v>89</v>
      </c>
      <c r="B28" s="12">
        <f t="shared" si="1"/>
        <v>0.99999010993100002</v>
      </c>
      <c r="C28">
        <f t="shared" si="2"/>
        <v>0.9995598</v>
      </c>
      <c r="D28" s="14">
        <f t="shared" si="3"/>
        <v>0.99999023806099996</v>
      </c>
      <c r="E28">
        <f t="shared" si="4"/>
        <v>0.99956009999999995</v>
      </c>
      <c r="F28" s="7">
        <v>9.8900690000000006E-6</v>
      </c>
      <c r="G28" s="8">
        <v>4.4020000000000002E-4</v>
      </c>
      <c r="H28" s="8">
        <v>9.7619390000000005E-6</v>
      </c>
      <c r="I28" s="8">
        <v>4.3990000000000001E-4</v>
      </c>
    </row>
    <row r="29" spans="1:12" x14ac:dyDescent="0.25">
      <c r="A29">
        <v>90</v>
      </c>
      <c r="B29" s="12">
        <f t="shared" si="1"/>
        <v>0.99997512889999995</v>
      </c>
      <c r="C29" s="14">
        <f t="shared" si="2"/>
        <v>0.99950510000000004</v>
      </c>
      <c r="D29" s="14">
        <f t="shared" si="3"/>
        <v>0.99997523227999996</v>
      </c>
      <c r="E29" s="14">
        <f t="shared" si="4"/>
        <v>0.99950360000000005</v>
      </c>
      <c r="F29" s="7">
        <v>2.48711E-5</v>
      </c>
      <c r="G29" s="8">
        <v>4.9490000000000005E-4</v>
      </c>
      <c r="H29" s="8">
        <v>2.4767720000000001E-5</v>
      </c>
      <c r="I29" s="8">
        <v>4.9640000000000003E-4</v>
      </c>
    </row>
    <row r="30" spans="1:12" x14ac:dyDescent="0.25">
      <c r="A30">
        <v>91</v>
      </c>
      <c r="B30" s="12">
        <f t="shared" si="1"/>
        <v>0.99999508301899998</v>
      </c>
      <c r="C30" s="14">
        <f t="shared" si="2"/>
        <v>0.9999997307256</v>
      </c>
      <c r="D30" s="14">
        <f t="shared" si="3"/>
        <v>0.99999510356099996</v>
      </c>
      <c r="E30" s="14">
        <f t="shared" si="4"/>
        <v>0.99999972980899998</v>
      </c>
      <c r="F30" s="7">
        <v>4.9169810000000002E-6</v>
      </c>
      <c r="G30" s="8">
        <v>2.692744E-7</v>
      </c>
      <c r="H30" s="8">
        <v>4.8964390000000003E-6</v>
      </c>
      <c r="I30" s="8">
        <v>2.7019099999999999E-7</v>
      </c>
      <c r="L30" s="15"/>
    </row>
    <row r="31" spans="1:12" x14ac:dyDescent="0.25">
      <c r="A31">
        <v>92</v>
      </c>
      <c r="B31" s="12">
        <f t="shared" si="1"/>
        <v>0.99998258316999999</v>
      </c>
      <c r="C31" s="14">
        <f t="shared" si="2"/>
        <v>0.99999099117800005</v>
      </c>
      <c r="D31" s="14">
        <f t="shared" si="3"/>
        <v>0.99998265959999999</v>
      </c>
      <c r="E31" s="14">
        <f t="shared" si="4"/>
        <v>0.999990969831</v>
      </c>
      <c r="F31" s="7">
        <v>1.7416830000000001E-5</v>
      </c>
      <c r="G31" s="8">
        <v>9.0088219999999994E-6</v>
      </c>
      <c r="H31" s="8">
        <v>1.7340400000000001E-5</v>
      </c>
      <c r="I31" s="8">
        <v>9.0301690000000006E-6</v>
      </c>
      <c r="L31" s="15"/>
    </row>
    <row r="32" spans="1:12" x14ac:dyDescent="0.25">
      <c r="A32">
        <v>93</v>
      </c>
      <c r="B32" s="12">
        <f t="shared" si="1"/>
        <v>0.99999633183600001</v>
      </c>
      <c r="C32" s="14">
        <f t="shared" si="2"/>
        <v>0.99996876275000002</v>
      </c>
      <c r="D32" s="14">
        <f t="shared" si="3"/>
        <v>0.99999634691200001</v>
      </c>
      <c r="E32" s="14">
        <f t="shared" si="4"/>
        <v>0.99996865639999999</v>
      </c>
      <c r="F32" s="7">
        <v>3.6681640000000002E-6</v>
      </c>
      <c r="G32" s="8">
        <v>3.1237250000000003E-5</v>
      </c>
      <c r="H32" s="8">
        <v>3.6530879999999999E-6</v>
      </c>
      <c r="I32" s="8">
        <v>3.1343600000000003E-5</v>
      </c>
      <c r="L32" s="15"/>
    </row>
    <row r="33" spans="1:12" x14ac:dyDescent="0.25">
      <c r="A33">
        <v>94</v>
      </c>
      <c r="B33" s="12">
        <f t="shared" si="1"/>
        <v>0.99999943832210003</v>
      </c>
      <c r="C33" s="14">
        <f t="shared" si="2"/>
        <v>0.99999934194069995</v>
      </c>
      <c r="D33" s="14">
        <f t="shared" si="3"/>
        <v>0.99999944072220004</v>
      </c>
      <c r="E33" s="14">
        <f t="shared" si="4"/>
        <v>0.99999933964069998</v>
      </c>
      <c r="F33" s="7">
        <v>5.6167790000000004E-7</v>
      </c>
      <c r="G33" s="8">
        <v>6.5805929999999995E-7</v>
      </c>
      <c r="H33" s="8">
        <v>5.5927780000000003E-7</v>
      </c>
      <c r="I33" s="8">
        <v>6.6035930000000002E-7</v>
      </c>
    </row>
    <row r="34" spans="1:12" x14ac:dyDescent="0.25">
      <c r="A34">
        <v>95</v>
      </c>
      <c r="B34" s="12">
        <f t="shared" si="1"/>
        <v>0.99999962636130002</v>
      </c>
      <c r="C34" s="13">
        <f t="shared" si="2"/>
        <v>0.99999997638848004</v>
      </c>
      <c r="D34" s="14">
        <f t="shared" si="3"/>
        <v>0.99999962789170005</v>
      </c>
      <c r="E34" s="13">
        <f t="shared" si="4"/>
        <v>0.99999997630814996</v>
      </c>
      <c r="F34" s="7">
        <v>3.736387E-7</v>
      </c>
      <c r="G34" s="8">
        <v>2.3611519999999999E-8</v>
      </c>
      <c r="H34" s="8">
        <v>3.7210829999999999E-7</v>
      </c>
      <c r="I34" s="8">
        <v>2.369185E-8</v>
      </c>
      <c r="L34" s="15"/>
    </row>
    <row r="35" spans="1:12" x14ac:dyDescent="0.25">
      <c r="A35">
        <v>96</v>
      </c>
      <c r="B35" s="12">
        <f t="shared" si="1"/>
        <v>0.99999975395009999</v>
      </c>
      <c r="C35" s="13">
        <f t="shared" si="2"/>
        <v>0.99999998666512002</v>
      </c>
      <c r="D35" s="14">
        <f t="shared" si="3"/>
        <v>0.99999975495210003</v>
      </c>
      <c r="E35" s="13">
        <f t="shared" si="4"/>
        <v>0.99999998661842004</v>
      </c>
      <c r="F35" s="7">
        <v>2.4604990000000002E-7</v>
      </c>
      <c r="G35" s="8">
        <v>1.333488E-8</v>
      </c>
      <c r="H35" s="8">
        <v>2.4504789999999999E-7</v>
      </c>
      <c r="I35" s="8">
        <v>1.338158E-8</v>
      </c>
      <c r="L35" s="15"/>
    </row>
    <row r="36" spans="1:12" x14ac:dyDescent="0.25">
      <c r="A36">
        <v>97</v>
      </c>
      <c r="B36" s="12">
        <f t="shared" si="1"/>
        <v>0.99999987819540004</v>
      </c>
      <c r="C36" s="13">
        <f t="shared" si="2"/>
        <v>0.99999999336425704</v>
      </c>
      <c r="D36" s="14">
        <f t="shared" si="3"/>
        <v>0.99999987868939999</v>
      </c>
      <c r="E36" s="13">
        <f t="shared" si="4"/>
        <v>0.99999999334098799</v>
      </c>
      <c r="F36" s="7">
        <v>1.218046E-7</v>
      </c>
      <c r="G36" s="8">
        <v>6.6357429999999998E-9</v>
      </c>
      <c r="H36" s="8">
        <v>1.213106E-7</v>
      </c>
      <c r="I36" s="8">
        <v>6.659012E-9</v>
      </c>
      <c r="L36" s="15"/>
    </row>
    <row r="37" spans="1:12" x14ac:dyDescent="0.25">
      <c r="A37">
        <v>98</v>
      </c>
      <c r="B37" s="12">
        <f t="shared" si="1"/>
        <v>0.99998906385999997</v>
      </c>
      <c r="C37" s="14">
        <f t="shared" si="2"/>
        <v>0.99998655071999998</v>
      </c>
      <c r="D37" s="14">
        <f t="shared" si="3"/>
        <v>0.99998910887000003</v>
      </c>
      <c r="E37" s="14">
        <f t="shared" si="4"/>
        <v>0.99998651215000001</v>
      </c>
      <c r="F37" s="7">
        <v>1.093614E-5</v>
      </c>
      <c r="G37" s="8">
        <v>1.344928E-5</v>
      </c>
      <c r="H37" s="8">
        <v>1.089113E-5</v>
      </c>
      <c r="I37" s="8">
        <v>1.348785E-5</v>
      </c>
      <c r="L37" s="15"/>
    </row>
    <row r="38" spans="1:12" x14ac:dyDescent="0.25">
      <c r="A38">
        <v>99</v>
      </c>
      <c r="B38" s="12">
        <f t="shared" si="1"/>
        <v>0.99999663700399999</v>
      </c>
      <c r="C38" s="14">
        <f t="shared" si="2"/>
        <v>0.99999978201749995</v>
      </c>
      <c r="D38" s="14">
        <f t="shared" si="3"/>
        <v>0.99999665085</v>
      </c>
      <c r="E38" s="14">
        <f t="shared" si="4"/>
        <v>0.99999978125330002</v>
      </c>
      <c r="F38" s="7">
        <v>3.3629960000000001E-6</v>
      </c>
      <c r="G38" s="8">
        <v>2.1798250000000001E-7</v>
      </c>
      <c r="H38" s="8">
        <v>3.3491499999999999E-6</v>
      </c>
      <c r="I38" s="8">
        <v>2.1874669999999999E-7</v>
      </c>
      <c r="L38" s="15"/>
    </row>
    <row r="39" spans="1:12" x14ac:dyDescent="0.25">
      <c r="A39">
        <v>100</v>
      </c>
      <c r="B39" s="12">
        <f t="shared" si="1"/>
        <v>0.99999463361999996</v>
      </c>
      <c r="C39" s="14">
        <f t="shared" si="2"/>
        <v>0.99990171216000001</v>
      </c>
      <c r="D39" s="14">
        <f t="shared" si="3"/>
        <v>0.99999469418099995</v>
      </c>
      <c r="E39" s="14">
        <f t="shared" si="4"/>
        <v>0.99990134154999999</v>
      </c>
      <c r="F39" s="7">
        <v>5.3663800000000003E-6</v>
      </c>
      <c r="G39" s="8">
        <v>9.8287839999999994E-5</v>
      </c>
      <c r="H39" s="8">
        <v>5.3058190000000004E-6</v>
      </c>
      <c r="I39" s="8">
        <v>9.8658449999999994E-5</v>
      </c>
      <c r="L39" s="15"/>
    </row>
    <row r="40" spans="1:12" x14ac:dyDescent="0.25">
      <c r="A40">
        <v>101</v>
      </c>
      <c r="B40" s="12">
        <f t="shared" si="1"/>
        <v>0.99999206991800005</v>
      </c>
      <c r="C40" s="14">
        <f t="shared" si="2"/>
        <v>0.99989479999999997</v>
      </c>
      <c r="D40" s="14">
        <f t="shared" si="3"/>
        <v>0.99999211563500001</v>
      </c>
      <c r="E40" s="14">
        <f t="shared" si="4"/>
        <v>0.99989450000000002</v>
      </c>
      <c r="F40" s="7">
        <v>7.9300819999999996E-6</v>
      </c>
      <c r="G40" s="8">
        <v>1.052E-4</v>
      </c>
      <c r="H40" s="8">
        <v>7.8843649999999995E-6</v>
      </c>
      <c r="I40" s="8">
        <v>1.055E-4</v>
      </c>
    </row>
    <row r="41" spans="1:12" x14ac:dyDescent="0.25">
      <c r="A41">
        <v>102</v>
      </c>
      <c r="B41" s="12">
        <f t="shared" si="1"/>
        <v>0.99998732507999999</v>
      </c>
      <c r="C41" s="14">
        <f t="shared" si="2"/>
        <v>0.99987060000000005</v>
      </c>
      <c r="D41">
        <f t="shared" si="3"/>
        <v>0.99998737674000004</v>
      </c>
      <c r="E41" s="14">
        <f t="shared" si="4"/>
        <v>0.99987009999999998</v>
      </c>
      <c r="F41" s="7">
        <v>1.2674919999999999E-5</v>
      </c>
      <c r="G41" s="8">
        <v>1.294E-4</v>
      </c>
      <c r="H41" s="8">
        <v>1.262326E-5</v>
      </c>
      <c r="I41" s="8">
        <v>1.2990000000000001E-4</v>
      </c>
    </row>
    <row r="42" spans="1:12" x14ac:dyDescent="0.25">
      <c r="A42">
        <v>103</v>
      </c>
      <c r="B42" s="12">
        <f t="shared" si="1"/>
        <v>0.99998651955999995</v>
      </c>
      <c r="C42" s="14">
        <f t="shared" si="2"/>
        <v>0.99983299999999997</v>
      </c>
      <c r="D42" s="14">
        <f t="shared" si="3"/>
        <v>0.99998659564000003</v>
      </c>
      <c r="E42" s="14">
        <f t="shared" si="4"/>
        <v>0.99983250000000001</v>
      </c>
      <c r="F42" s="7">
        <v>1.348044E-5</v>
      </c>
      <c r="G42" s="8">
        <v>1.6699999999999999E-4</v>
      </c>
      <c r="H42" s="8">
        <v>1.3404360000000001E-5</v>
      </c>
      <c r="I42" s="8">
        <v>1.6750000000000001E-4</v>
      </c>
    </row>
    <row r="43" spans="1:12" x14ac:dyDescent="0.25">
      <c r="A43">
        <v>104</v>
      </c>
      <c r="B43" s="5">
        <f t="shared" si="1"/>
        <v>2.0000000000575113E-7</v>
      </c>
      <c r="C43">
        <f t="shared" si="2"/>
        <v>2.3999999999579913E-6</v>
      </c>
      <c r="D43">
        <f t="shared" si="3"/>
        <v>2.0000000000575113E-7</v>
      </c>
      <c r="E43">
        <f t="shared" si="4"/>
        <v>1.6999999999933735E-6</v>
      </c>
      <c r="F43" s="7">
        <v>0.99999979999999999</v>
      </c>
      <c r="G43" s="8">
        <v>0.99999760000000004</v>
      </c>
      <c r="H43" s="8">
        <v>0.99999979999999999</v>
      </c>
      <c r="I43" s="8">
        <v>0.99999830000000001</v>
      </c>
    </row>
    <row r="44" spans="1:12" x14ac:dyDescent="0.25">
      <c r="A44">
        <v>105</v>
      </c>
      <c r="B44" s="5">
        <f t="shared" si="1"/>
        <v>6.000000000172534E-7</v>
      </c>
      <c r="C44">
        <f t="shared" si="2"/>
        <v>1.5399999999998748E-5</v>
      </c>
      <c r="D44">
        <f t="shared" si="3"/>
        <v>6.000000000172534E-7</v>
      </c>
      <c r="E44">
        <f t="shared" si="4"/>
        <v>1.4999999999987246E-5</v>
      </c>
      <c r="F44" s="7">
        <v>0.99999939999999998</v>
      </c>
      <c r="G44" s="8">
        <v>0.9999846</v>
      </c>
      <c r="H44" s="8">
        <v>0.99999939999999998</v>
      </c>
      <c r="I44" s="8">
        <v>0.99998500000000001</v>
      </c>
    </row>
    <row r="45" spans="1:12" x14ac:dyDescent="0.25">
      <c r="A45">
        <v>106</v>
      </c>
      <c r="B45" s="5">
        <f t="shared" si="1"/>
        <v>2.8299999999981118E-5</v>
      </c>
      <c r="C45">
        <f t="shared" si="2"/>
        <v>1.4435999999999893E-3</v>
      </c>
      <c r="D45">
        <f t="shared" si="3"/>
        <v>2.8200000000033754E-5</v>
      </c>
      <c r="E45">
        <f t="shared" si="4"/>
        <v>1.4288000000000078E-3</v>
      </c>
      <c r="F45" s="7">
        <v>0.99997170000000002</v>
      </c>
      <c r="G45" s="8">
        <v>0.99855640000000001</v>
      </c>
      <c r="H45" s="8">
        <v>0.99997179999999997</v>
      </c>
      <c r="I45" s="8">
        <v>0.99857119999999999</v>
      </c>
    </row>
    <row r="46" spans="1:12" x14ac:dyDescent="0.25">
      <c r="A46">
        <v>107</v>
      </c>
      <c r="B46" s="5">
        <f t="shared" si="1"/>
        <v>8.2910000000002704E-4</v>
      </c>
      <c r="C46">
        <f t="shared" si="2"/>
        <v>1.6899000000000219E-3</v>
      </c>
      <c r="D46">
        <f t="shared" si="3"/>
        <v>8.2729999999997528E-4</v>
      </c>
      <c r="E46">
        <f t="shared" si="4"/>
        <v>1.6749999999999821E-3</v>
      </c>
      <c r="F46" s="7">
        <v>0.99917089999999997</v>
      </c>
      <c r="G46" s="8">
        <v>0.99831009999999998</v>
      </c>
      <c r="H46" s="8">
        <v>0.99917270000000002</v>
      </c>
      <c r="I46" s="8">
        <v>0.99832500000000002</v>
      </c>
    </row>
    <row r="47" spans="1:12" x14ac:dyDescent="0.25">
      <c r="A47">
        <v>108</v>
      </c>
      <c r="B47" s="5">
        <f t="shared" si="1"/>
        <v>1.6349999999999976E-2</v>
      </c>
      <c r="C47">
        <f t="shared" si="2"/>
        <v>4.897200000000046E-3</v>
      </c>
      <c r="D47">
        <f t="shared" si="3"/>
        <v>1.6346700000000047E-2</v>
      </c>
      <c r="E47">
        <f t="shared" si="4"/>
        <v>4.8707999999999529E-3</v>
      </c>
      <c r="F47" s="7">
        <v>0.98365000000000002</v>
      </c>
      <c r="G47" s="8">
        <v>0.99510279999999995</v>
      </c>
      <c r="H47" s="8">
        <v>0.98365329999999995</v>
      </c>
      <c r="I47" s="8">
        <v>0.99512920000000005</v>
      </c>
    </row>
    <row r="48" spans="1:12" x14ac:dyDescent="0.25">
      <c r="A48">
        <v>109</v>
      </c>
      <c r="B48" s="5">
        <f t="shared" si="1"/>
        <v>3.1765999999999739E-3</v>
      </c>
      <c r="C48">
        <f t="shared" si="2"/>
        <v>3.3000000000393825E-6</v>
      </c>
      <c r="D48">
        <f t="shared" si="3"/>
        <v>3.1816000000000066E-3</v>
      </c>
      <c r="E48">
        <f t="shared" si="4"/>
        <v>3.3000000000393825E-6</v>
      </c>
      <c r="F48" s="7">
        <v>0.99682340000000003</v>
      </c>
      <c r="G48" s="8">
        <v>0.99999669999999996</v>
      </c>
      <c r="H48" s="8">
        <v>0.99681839999999999</v>
      </c>
      <c r="I48" s="8">
        <v>0.99999669999999996</v>
      </c>
    </row>
    <row r="49" spans="1:12" x14ac:dyDescent="0.25">
      <c r="A49">
        <v>110</v>
      </c>
      <c r="B49" s="5">
        <f t="shared" si="1"/>
        <v>6.5190000000003856E-4</v>
      </c>
      <c r="C49">
        <f t="shared" si="2"/>
        <v>9.9999999947364415E-8</v>
      </c>
      <c r="D49">
        <f t="shared" si="3"/>
        <v>6.5020000000004519E-4</v>
      </c>
      <c r="E49">
        <f t="shared" si="4"/>
        <v>9.9999999947364415E-8</v>
      </c>
      <c r="F49" s="7">
        <v>0.99934809999999996</v>
      </c>
      <c r="G49" s="8">
        <v>0.99999990000000005</v>
      </c>
      <c r="H49" s="8">
        <v>0.99934979999999995</v>
      </c>
      <c r="I49" s="8">
        <v>0.99999990000000005</v>
      </c>
    </row>
    <row r="50" spans="1:12" x14ac:dyDescent="0.25">
      <c r="A50">
        <v>111</v>
      </c>
      <c r="B50" s="5">
        <f t="shared" si="1"/>
        <v>0.96700759999999997</v>
      </c>
      <c r="C50">
        <f t="shared" si="2"/>
        <v>0.67239439999999995</v>
      </c>
      <c r="D50">
        <f t="shared" si="3"/>
        <v>0.96704520000000005</v>
      </c>
      <c r="E50">
        <f t="shared" si="4"/>
        <v>0.67199969999999998</v>
      </c>
      <c r="F50" s="7">
        <v>3.2992399999999998E-2</v>
      </c>
      <c r="G50" s="8">
        <v>0.3276056</v>
      </c>
      <c r="H50" s="8">
        <v>3.2954799999999999E-2</v>
      </c>
      <c r="I50" s="8">
        <v>0.32800030000000002</v>
      </c>
    </row>
    <row r="51" spans="1:12" x14ac:dyDescent="0.25">
      <c r="A51">
        <v>112</v>
      </c>
      <c r="B51" s="5">
        <f t="shared" si="1"/>
        <v>0.99744480000000002</v>
      </c>
      <c r="C51">
        <f t="shared" si="2"/>
        <v>0.99999542289700005</v>
      </c>
      <c r="D51">
        <f t="shared" si="3"/>
        <v>0.99745159999999999</v>
      </c>
      <c r="E51">
        <f t="shared" si="4"/>
        <v>0.99999541033600003</v>
      </c>
      <c r="F51" s="7">
        <v>2.5552000000000001E-3</v>
      </c>
      <c r="G51" s="8">
        <v>4.5771029999999996E-6</v>
      </c>
      <c r="H51" s="8">
        <v>2.5484000000000001E-3</v>
      </c>
      <c r="I51" s="8">
        <v>4.5896640000000001E-6</v>
      </c>
      <c r="L51" s="15"/>
    </row>
    <row r="52" spans="1:12" x14ac:dyDescent="0.25">
      <c r="A52">
        <v>113</v>
      </c>
      <c r="B52" s="5">
        <f t="shared" si="1"/>
        <v>0.99815949999999998</v>
      </c>
      <c r="C52">
        <f t="shared" si="2"/>
        <v>0.99999076335500003</v>
      </c>
      <c r="D52">
        <f t="shared" si="3"/>
        <v>0.9981643</v>
      </c>
      <c r="E52">
        <f t="shared" si="4"/>
        <v>0.99999073804399996</v>
      </c>
      <c r="F52" s="7">
        <v>1.8404999999999999E-3</v>
      </c>
      <c r="G52" s="8">
        <v>9.2366450000000004E-6</v>
      </c>
      <c r="H52" s="8">
        <v>1.8357E-3</v>
      </c>
      <c r="I52" s="8">
        <v>9.2619560000000001E-6</v>
      </c>
      <c r="L52" s="15"/>
    </row>
    <row r="53" spans="1:12" x14ac:dyDescent="0.25">
      <c r="A53">
        <v>114</v>
      </c>
      <c r="B53" s="5">
        <f t="shared" si="1"/>
        <v>0.99975199999999997</v>
      </c>
      <c r="C53">
        <f t="shared" si="2"/>
        <v>0.99999997811283003</v>
      </c>
      <c r="D53">
        <f t="shared" si="3"/>
        <v>0.999753</v>
      </c>
      <c r="E53">
        <f t="shared" si="4"/>
        <v>0.99999997803894003</v>
      </c>
      <c r="F53" s="7">
        <v>2.4800000000000001E-4</v>
      </c>
      <c r="G53" s="8">
        <v>2.1887170000000001E-8</v>
      </c>
      <c r="H53" s="8">
        <v>2.4699999999999999E-4</v>
      </c>
      <c r="I53" s="8">
        <v>2.196106E-8</v>
      </c>
      <c r="L53" s="15"/>
    </row>
    <row r="54" spans="1:12" x14ac:dyDescent="0.25">
      <c r="A54">
        <v>115</v>
      </c>
      <c r="B54" s="5">
        <f t="shared" si="1"/>
        <v>0.99999144306099996</v>
      </c>
      <c r="C54">
        <f t="shared" si="2"/>
        <v>0.999999999909579</v>
      </c>
      <c r="D54">
        <f t="shared" si="3"/>
        <v>0.99999149297400003</v>
      </c>
      <c r="E54">
        <f t="shared" si="4"/>
        <v>0.99999999990933086</v>
      </c>
      <c r="F54" s="7">
        <v>8.5569389999999994E-6</v>
      </c>
      <c r="G54" s="8">
        <v>9.0420980000000006E-11</v>
      </c>
      <c r="H54" s="8">
        <v>8.5070259999999995E-6</v>
      </c>
      <c r="I54" s="8">
        <v>9.0669129999999997E-11</v>
      </c>
      <c r="L54" s="15"/>
    </row>
    <row r="55" spans="1:12" x14ac:dyDescent="0.25">
      <c r="A55">
        <v>116</v>
      </c>
      <c r="B55" s="5">
        <f t="shared" si="1"/>
        <v>0.99995382514999998</v>
      </c>
      <c r="C55">
        <f t="shared" si="2"/>
        <v>0.99999999338911205</v>
      </c>
      <c r="D55">
        <f t="shared" si="3"/>
        <v>0.99995401252000005</v>
      </c>
      <c r="E55">
        <f t="shared" si="4"/>
        <v>0.99999999336591405</v>
      </c>
      <c r="F55" s="7">
        <v>4.6174850000000001E-5</v>
      </c>
      <c r="G55" s="8">
        <v>6.6108880000000003E-9</v>
      </c>
      <c r="H55" s="8">
        <v>4.5987479999999998E-5</v>
      </c>
      <c r="I55" s="8">
        <v>6.6340860000000002E-9</v>
      </c>
      <c r="L55" s="15"/>
    </row>
    <row r="56" spans="1:12" x14ac:dyDescent="0.25">
      <c r="A56">
        <v>117</v>
      </c>
      <c r="B56" s="5">
        <f t="shared" si="1"/>
        <v>0.99995382514999998</v>
      </c>
      <c r="C56">
        <f t="shared" si="2"/>
        <v>0.99999999338911205</v>
      </c>
      <c r="D56">
        <f t="shared" si="3"/>
        <v>0.99995401252000005</v>
      </c>
      <c r="E56">
        <f t="shared" si="4"/>
        <v>0.99999999336591405</v>
      </c>
      <c r="F56" s="7">
        <v>4.6174850000000001E-5</v>
      </c>
      <c r="G56" s="8">
        <v>6.6108880000000003E-9</v>
      </c>
      <c r="H56" s="8">
        <v>4.5987479999999998E-5</v>
      </c>
      <c r="I56" s="8">
        <v>6.6340860000000002E-9</v>
      </c>
      <c r="L56" s="15"/>
    </row>
    <row r="57" spans="1:12" x14ac:dyDescent="0.25">
      <c r="A57">
        <v>118</v>
      </c>
      <c r="B57" s="5">
        <f t="shared" si="1"/>
        <v>1.5299999999995872E-4</v>
      </c>
      <c r="C57">
        <f t="shared" si="2"/>
        <v>2.7549999999999519E-3</v>
      </c>
      <c r="D57">
        <f t="shared" si="3"/>
        <v>1.5310000000001711E-4</v>
      </c>
      <c r="E57">
        <f t="shared" si="4"/>
        <v>2.7152000000000287E-3</v>
      </c>
      <c r="F57" s="7">
        <v>0.99984700000000004</v>
      </c>
      <c r="G57" s="8">
        <v>0.99724500000000005</v>
      </c>
      <c r="H57" s="8">
        <v>0.99984689999999998</v>
      </c>
      <c r="I57" s="8">
        <v>0.99728479999999997</v>
      </c>
    </row>
    <row r="58" spans="1:12" x14ac:dyDescent="0.25">
      <c r="A58">
        <v>119</v>
      </c>
      <c r="B58" s="5">
        <f t="shared" si="1"/>
        <v>3.0490000000005235E-4</v>
      </c>
      <c r="C58">
        <f t="shared" si="2"/>
        <v>3.088100000000038E-3</v>
      </c>
      <c r="D58">
        <f t="shared" si="3"/>
        <v>3.0370000000001784E-4</v>
      </c>
      <c r="E58">
        <f t="shared" si="4"/>
        <v>3.0466999999999578E-3</v>
      </c>
      <c r="F58" s="7">
        <v>0.99969509999999995</v>
      </c>
      <c r="G58" s="8">
        <v>0.99691189999999996</v>
      </c>
      <c r="H58" s="8">
        <v>0.99969629999999998</v>
      </c>
      <c r="I58" s="8">
        <v>0.99695330000000004</v>
      </c>
    </row>
    <row r="59" spans="1:12" x14ac:dyDescent="0.25">
      <c r="A59">
        <v>120</v>
      </c>
      <c r="B59" s="5">
        <f t="shared" si="1"/>
        <v>2.2370000000004886E-4</v>
      </c>
      <c r="C59">
        <f t="shared" si="2"/>
        <v>1.6000000000460091E-6</v>
      </c>
      <c r="D59">
        <f t="shared" si="3"/>
        <v>2.227000000000201E-4</v>
      </c>
      <c r="E59">
        <f t="shared" si="4"/>
        <v>1.6000000000460091E-6</v>
      </c>
      <c r="F59" s="7">
        <v>0.99977629999999995</v>
      </c>
      <c r="G59" s="8">
        <v>0.99999839999999995</v>
      </c>
      <c r="H59" s="8">
        <v>0.99977729999999998</v>
      </c>
      <c r="I59" s="8">
        <v>0.99999839999999995</v>
      </c>
    </row>
    <row r="60" spans="1:12" x14ac:dyDescent="0.25">
      <c r="A60">
        <v>121</v>
      </c>
      <c r="B60" s="5">
        <f t="shared" si="1"/>
        <v>3.6869999999999958E-4</v>
      </c>
      <c r="C60">
        <f t="shared" si="2"/>
        <v>9.9999999947364415E-8</v>
      </c>
      <c r="D60">
        <f t="shared" si="3"/>
        <v>3.6709999999995357E-4</v>
      </c>
      <c r="E60">
        <f t="shared" si="4"/>
        <v>9.9999999947364415E-8</v>
      </c>
      <c r="F60" s="7">
        <v>0.9996313</v>
      </c>
      <c r="G60" s="8">
        <v>0.99999990000000005</v>
      </c>
      <c r="H60" s="8">
        <v>0.99963290000000005</v>
      </c>
      <c r="I60" s="8">
        <v>0.99999990000000005</v>
      </c>
    </row>
    <row r="61" spans="1:12" x14ac:dyDescent="0.25">
      <c r="A61">
        <v>122</v>
      </c>
      <c r="B61" s="5">
        <f t="shared" si="1"/>
        <v>1.8350000000000311E-4</v>
      </c>
      <c r="C61">
        <f t="shared" si="2"/>
        <v>9.9999999947364415E-8</v>
      </c>
      <c r="D61">
        <f t="shared" si="3"/>
        <v>1.826999999999801E-4</v>
      </c>
      <c r="E61">
        <f t="shared" si="4"/>
        <v>9.9999999947364415E-8</v>
      </c>
      <c r="F61" s="7">
        <v>0.9998165</v>
      </c>
      <c r="G61" s="8">
        <v>0.99999990000000005</v>
      </c>
      <c r="H61" s="8">
        <v>0.99981730000000002</v>
      </c>
      <c r="I61" s="8">
        <v>0.99999990000000005</v>
      </c>
    </row>
    <row r="62" spans="1:12" x14ac:dyDescent="0.25">
      <c r="A62">
        <v>123</v>
      </c>
      <c r="B62" s="5">
        <f t="shared" si="1"/>
        <v>3.6869999999999958E-4</v>
      </c>
      <c r="C62">
        <f t="shared" si="2"/>
        <v>9.9999999947364415E-8</v>
      </c>
      <c r="D62">
        <f t="shared" si="3"/>
        <v>3.6709999999995357E-4</v>
      </c>
      <c r="E62">
        <f t="shared" si="4"/>
        <v>9.9999999947364415E-8</v>
      </c>
      <c r="F62" s="7">
        <v>0.9996313</v>
      </c>
      <c r="G62" s="8">
        <v>0.99999990000000005</v>
      </c>
      <c r="H62" s="8">
        <v>0.99963290000000005</v>
      </c>
      <c r="I62" s="8">
        <v>0.99999990000000005</v>
      </c>
    </row>
    <row r="63" spans="1:12" x14ac:dyDescent="0.25">
      <c r="A63">
        <v>124</v>
      </c>
      <c r="B63" s="5">
        <f t="shared" si="1"/>
        <v>1.8350000000000311E-4</v>
      </c>
      <c r="C63">
        <f t="shared" si="2"/>
        <v>9.9999999947364415E-8</v>
      </c>
      <c r="D63">
        <f t="shared" si="3"/>
        <v>1.826999999999801E-4</v>
      </c>
      <c r="E63">
        <f t="shared" si="4"/>
        <v>9.9999999947364415E-8</v>
      </c>
      <c r="F63" s="7">
        <v>0.9998165</v>
      </c>
      <c r="G63" s="8">
        <v>0.99999990000000005</v>
      </c>
      <c r="H63" s="8">
        <v>0.99981730000000002</v>
      </c>
      <c r="I63" s="8">
        <v>0.99999990000000005</v>
      </c>
    </row>
  </sheetData>
  <mergeCells count="3">
    <mergeCell ref="B2:E2"/>
    <mergeCell ref="F2:I2"/>
    <mergeCell ref="A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hieu Gabriel Faure Brac</cp:lastModifiedBy>
  <dcterms:created xsi:type="dcterms:W3CDTF">2023-09-20T14:28:20Z</dcterms:created>
  <dcterms:modified xsi:type="dcterms:W3CDTF">2024-02-20T14:17:30Z</dcterms:modified>
</cp:coreProperties>
</file>